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2.xml.rels" ContentType="application/vnd.openxmlformats-package.relationships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KaKs valu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" uniqueCount="55">
  <si>
    <t xml:space="preserve">Gene pairs</t>
  </si>
  <si>
    <t xml:space="preserve">Ka</t>
  </si>
  <si>
    <t xml:space="preserve">Ks</t>
  </si>
  <si>
    <t xml:space="preserve">Ka/Ks</t>
  </si>
  <si>
    <t xml:space="preserve">TaPIP5K52_TaPIP5K57</t>
  </si>
  <si>
    <t xml:space="preserve">TaPIP5K52_TaPIP5K61</t>
  </si>
  <si>
    <t xml:space="preserve">TaPIP5K57_TaPIP5K61</t>
  </si>
  <si>
    <t xml:space="preserve">TaPIP5K28_TaPIP5K35</t>
  </si>
  <si>
    <t xml:space="preserve">TaPIP5K41_TaPIP5K47</t>
  </si>
  <si>
    <t xml:space="preserve">TaPIP5K29_TaPIP5K37</t>
  </si>
  <si>
    <t xml:space="preserve">TaPIP5K51_TaPIP5K60</t>
  </si>
  <si>
    <t xml:space="preserve">TaPIP5K20_TaPIP5K35</t>
  </si>
  <si>
    <t xml:space="preserve">TaPIP5K31_TaPIP5K38</t>
  </si>
  <si>
    <t xml:space="preserve">TaPIP5K30_TaPIP5K36</t>
  </si>
  <si>
    <t xml:space="preserve">TaPIP5K14_TaPIP5K17</t>
  </si>
  <si>
    <t xml:space="preserve">TaPIP5K20_TaPIP5K28</t>
  </si>
  <si>
    <t xml:space="preserve">TaPIP5K56_TaPIP5K60</t>
  </si>
  <si>
    <t xml:space="preserve">TaPIP5K21_TaPIP5K37</t>
  </si>
  <si>
    <t xml:space="preserve">TaPIP5K58_TaPIP5K62</t>
  </si>
  <si>
    <t xml:space="preserve">TaPIP5K19_TaPIP5K30</t>
  </si>
  <si>
    <t xml:space="preserve">TaPIP5K21_TaPIP5K29</t>
  </si>
  <si>
    <t xml:space="preserve">TaPIP5K51_TaPIP5K56</t>
  </si>
  <si>
    <t xml:space="preserve">TaPIP5K19_TaPIP5K36</t>
  </si>
  <si>
    <t xml:space="preserve">TaPIP5K2_TaPIP5K6</t>
  </si>
  <si>
    <t xml:space="preserve">TaPIP5K53_TaPIP5K62</t>
  </si>
  <si>
    <t xml:space="preserve">TaPIP5K41_TaPIP5K44</t>
  </si>
  <si>
    <t xml:space="preserve">TaPIP5K44_TaPIP5K47</t>
  </si>
  <si>
    <t xml:space="preserve">TaPIP5K40_TaPIP5K46</t>
  </si>
  <si>
    <t xml:space="preserve">TaPIP5K18_TaPIP5K38</t>
  </si>
  <si>
    <t xml:space="preserve">TaPIP5K43_TaPIP5K46</t>
  </si>
  <si>
    <t xml:space="preserve">TaPIP5K53_TaPIP5K58</t>
  </si>
  <si>
    <t xml:space="preserve">TaPIP5K5_TaPIP5K9</t>
  </si>
  <si>
    <t xml:space="preserve">TaPIP5K14_TaPIP5K15</t>
  </si>
  <si>
    <t xml:space="preserve">TaPIP5K40_TaPIP5K43</t>
  </si>
  <si>
    <t xml:space="preserve">TaPIP5K15_TaPIP5K17</t>
  </si>
  <si>
    <t xml:space="preserve">TaPIP5K18_TaPIP5K31</t>
  </si>
  <si>
    <t xml:space="preserve">TaPIP5K1_TaPIP5K9</t>
  </si>
  <si>
    <t xml:space="preserve">TaPIP5K48_TaPIP5K50</t>
  </si>
  <si>
    <t xml:space="preserve">TaPIP5K48_TaPIP5K49</t>
  </si>
  <si>
    <t xml:space="preserve">TaPIP5K26_TaPIP5K33</t>
  </si>
  <si>
    <t xml:space="preserve">TaPIP5K7_TaPIP5K11</t>
  </si>
  <si>
    <t xml:space="preserve">TaPIP5K24_TaPIP5K32</t>
  </si>
  <si>
    <t xml:space="preserve">TaPIP5K23_TaPIP5K33</t>
  </si>
  <si>
    <t xml:space="preserve">TaPIP5K1_TaPIP5K5</t>
  </si>
  <si>
    <t xml:space="preserve">TaPIP5K3_TaPIP5K11</t>
  </si>
  <si>
    <t xml:space="preserve">TaPIP5K25_TaPIP5K32</t>
  </si>
  <si>
    <t xml:space="preserve">TaPIP5K3_TaPIP5K7</t>
  </si>
  <si>
    <t xml:space="preserve">TaPIP5K24_TaPIP5K25</t>
  </si>
  <si>
    <t xml:space="preserve">TaPIP5K49_TaPIP5K50</t>
  </si>
  <si>
    <t xml:space="preserve">TaPIP5K42_TaPIP5K45</t>
  </si>
  <si>
    <t xml:space="preserve">TaPIP5K23_TaPIP5K26</t>
  </si>
  <si>
    <t xml:space="preserve">TaPIP5K39_TaPIP5K45</t>
  </si>
  <si>
    <t xml:space="preserve">TaPIP5K39_TaPIP5K42</t>
  </si>
  <si>
    <t xml:space="preserve">TaPIP5K59_TaPIP5K54</t>
  </si>
  <si>
    <t xml:space="preserve">TaPIP5K12_TaPIP5K64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333333"/>
      <name val="宋体"/>
      <family val="2"/>
    </font>
    <font>
      <sz val="10"/>
      <color rgb="FF000000"/>
      <name val="Arial"/>
      <family val="2"/>
    </font>
    <font>
      <i val="true"/>
      <sz val="9"/>
      <color rgb="FF000000"/>
      <name val="宋体"/>
      <family val="2"/>
    </font>
    <font>
      <sz val="9"/>
      <color rgb="FF333333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490858475660221"/>
          <c:y val="0.0429077548878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0446166578888"/>
          <c:y val="0.183178060621966"/>
          <c:w val="0.898878940636521"/>
          <c:h val="0.723527096181604"/>
        </c:manualLayout>
      </c:layout>
      <c:barChart>
        <c:barDir val="col"/>
        <c:grouping val="clustered"/>
        <c:varyColors val="0"/>
        <c:axId val="52892924"/>
        <c:axId val="73352746"/>
      </c:barChart>
      <c:catAx>
        <c:axId val="52892924"/>
        <c:scaling>
          <c:orientation val="minMax"/>
        </c:scaling>
        <c:delete val="0"/>
        <c:axPos val="b"/>
        <c:numFmt formatCode="General" sourceLinked="1"/>
        <c:tickLblPos val="none"/>
        <c:spPr>
          <a:ln w="0">
            <a:noFill/>
          </a:ln>
        </c:spPr>
        <c:txPr>
          <a:bodyPr/>
          <a:lstStyle/>
          <a:p>
            <a:pPr>
              <a:defRPr b="0" sz="1800" spc="-1"/>
            </a:pPr>
          </a:p>
        </c:txPr>
        <c:crossAx val="73352746"/>
        <c:auto val="1"/>
        <c:lblAlgn val="ctr"/>
        <c:lblOffset val="100"/>
        <c:noMultiLvlLbl val="0"/>
      </c:catAx>
      <c:valAx>
        <c:axId val="73352746"/>
        <c:scaling>
          <c:orientation val="minMax"/>
        </c:scaling>
        <c:delete val="0"/>
        <c:axPos val="l"/>
        <c:numFmt formatCode="General" sourceLinked="1"/>
        <c:tickLblPos val="none"/>
        <c:spPr>
          <a:ln w="0">
            <a:noFill/>
          </a:ln>
        </c:spPr>
        <c:txPr>
          <a:bodyPr/>
          <a:lstStyle/>
          <a:p>
            <a:pPr>
              <a:defRPr b="0" sz="1800" spc="-1"/>
            </a:pPr>
          </a:p>
        </c:txPr>
        <c:crossAx val="52892924"/>
        <c:crossBetween val="midCat"/>
      </c:valAx>
      <c:spPr>
        <a:solidFill>
          <a:srgbClr val="d9d9d9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Paralog Pairs</a:t>
            </a:r>
          </a:p>
        </c:rich>
      </c:tx>
      <c:layout>
        <c:manualLayout>
          <c:xMode val="edge"/>
          <c:yMode val="edge"/>
          <c:x val="0.439733893996925"/>
          <c:y val="0.92566104586313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07948661624878"/>
          <c:y val="0.0643002427662227"/>
          <c:w val="0.979602723820881"/>
          <c:h val="0.868971852240667"/>
        </c:manualLayout>
      </c:layout>
      <c:lineChart>
        <c:grouping val="standard"/>
        <c:varyColors val="0"/>
        <c:ser>
          <c:idx val="0"/>
          <c:order val="0"/>
          <c:tx>
            <c:strRef>
              <c:f>'KaKs value'!$B$1</c:f>
              <c:strCache>
                <c:ptCount val="1"/>
                <c:pt idx="0">
                  <c:v>Ka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KaKs value'!$A$2:$A$52</c:f>
              <c:strCache>
                <c:ptCount val="51"/>
                <c:pt idx="0">
                  <c:v>TaPIP5K52_TaPIP5K57</c:v>
                </c:pt>
                <c:pt idx="1">
                  <c:v>TaPIP5K52_TaPIP5K61</c:v>
                </c:pt>
                <c:pt idx="2">
                  <c:v>TaPIP5K57_TaPIP5K61</c:v>
                </c:pt>
                <c:pt idx="3">
                  <c:v>TaPIP5K28_TaPIP5K35</c:v>
                </c:pt>
                <c:pt idx="4">
                  <c:v>TaPIP5K41_TaPIP5K47</c:v>
                </c:pt>
                <c:pt idx="5">
                  <c:v>TaPIP5K29_TaPIP5K37</c:v>
                </c:pt>
                <c:pt idx="6">
                  <c:v>TaPIP5K51_TaPIP5K60</c:v>
                </c:pt>
                <c:pt idx="7">
                  <c:v>TaPIP5K20_TaPIP5K35</c:v>
                </c:pt>
                <c:pt idx="8">
                  <c:v>TaPIP5K31_TaPIP5K38</c:v>
                </c:pt>
                <c:pt idx="9">
                  <c:v>TaPIP5K30_TaPIP5K36</c:v>
                </c:pt>
                <c:pt idx="10">
                  <c:v>TaPIP5K14_TaPIP5K17</c:v>
                </c:pt>
                <c:pt idx="11">
                  <c:v>TaPIP5K20_TaPIP5K28</c:v>
                </c:pt>
                <c:pt idx="12">
                  <c:v>TaPIP5K56_TaPIP5K60</c:v>
                </c:pt>
                <c:pt idx="13">
                  <c:v>TaPIP5K21_TaPIP5K37</c:v>
                </c:pt>
                <c:pt idx="14">
                  <c:v>TaPIP5K58_TaPIP5K62</c:v>
                </c:pt>
                <c:pt idx="15">
                  <c:v>TaPIP5K19_TaPIP5K30</c:v>
                </c:pt>
                <c:pt idx="16">
                  <c:v>TaPIP5K21_TaPIP5K29</c:v>
                </c:pt>
                <c:pt idx="17">
                  <c:v>TaPIP5K51_TaPIP5K56</c:v>
                </c:pt>
                <c:pt idx="18">
                  <c:v>TaPIP5K19_TaPIP5K36</c:v>
                </c:pt>
                <c:pt idx="19">
                  <c:v>TaPIP5K2_TaPIP5K6</c:v>
                </c:pt>
                <c:pt idx="20">
                  <c:v>TaPIP5K53_TaPIP5K62</c:v>
                </c:pt>
                <c:pt idx="21">
                  <c:v>TaPIP5K41_TaPIP5K44</c:v>
                </c:pt>
                <c:pt idx="22">
                  <c:v>TaPIP5K44_TaPIP5K47</c:v>
                </c:pt>
                <c:pt idx="23">
                  <c:v>TaPIP5K40_TaPIP5K46</c:v>
                </c:pt>
                <c:pt idx="24">
                  <c:v>TaPIP5K18_TaPIP5K38</c:v>
                </c:pt>
                <c:pt idx="25">
                  <c:v>TaPIP5K43_TaPIP5K46</c:v>
                </c:pt>
                <c:pt idx="26">
                  <c:v>TaPIP5K53_TaPIP5K58</c:v>
                </c:pt>
                <c:pt idx="27">
                  <c:v>TaPIP5K5_TaPIP5K9</c:v>
                </c:pt>
                <c:pt idx="28">
                  <c:v>TaPIP5K14_TaPIP5K15</c:v>
                </c:pt>
                <c:pt idx="29">
                  <c:v>TaPIP5K40_TaPIP5K43</c:v>
                </c:pt>
                <c:pt idx="30">
                  <c:v>TaPIP5K15_TaPIP5K17</c:v>
                </c:pt>
                <c:pt idx="31">
                  <c:v>TaPIP5K18_TaPIP5K31</c:v>
                </c:pt>
                <c:pt idx="32">
                  <c:v>TaPIP5K1_TaPIP5K9</c:v>
                </c:pt>
                <c:pt idx="33">
                  <c:v>TaPIP5K48_TaPIP5K50</c:v>
                </c:pt>
                <c:pt idx="34">
                  <c:v>TaPIP5K48_TaPIP5K49</c:v>
                </c:pt>
                <c:pt idx="35">
                  <c:v>TaPIP5K26_TaPIP5K33</c:v>
                </c:pt>
                <c:pt idx="36">
                  <c:v>TaPIP5K7_TaPIP5K11</c:v>
                </c:pt>
                <c:pt idx="37">
                  <c:v>TaPIP5K24_TaPIP5K32</c:v>
                </c:pt>
                <c:pt idx="38">
                  <c:v>TaPIP5K23_TaPIP5K33</c:v>
                </c:pt>
                <c:pt idx="39">
                  <c:v>TaPIP5K1_TaPIP5K5</c:v>
                </c:pt>
                <c:pt idx="40">
                  <c:v>TaPIP5K3_TaPIP5K11</c:v>
                </c:pt>
                <c:pt idx="41">
                  <c:v>TaPIP5K25_TaPIP5K32</c:v>
                </c:pt>
                <c:pt idx="42">
                  <c:v>TaPIP5K3_TaPIP5K7</c:v>
                </c:pt>
                <c:pt idx="43">
                  <c:v>TaPIP5K24_TaPIP5K25</c:v>
                </c:pt>
                <c:pt idx="44">
                  <c:v>TaPIP5K49_TaPIP5K50</c:v>
                </c:pt>
                <c:pt idx="45">
                  <c:v>TaPIP5K42_TaPIP5K45</c:v>
                </c:pt>
                <c:pt idx="46">
                  <c:v>TaPIP5K23_TaPIP5K26</c:v>
                </c:pt>
                <c:pt idx="47">
                  <c:v>TaPIP5K39_TaPIP5K45</c:v>
                </c:pt>
                <c:pt idx="48">
                  <c:v>TaPIP5K39_TaPIP5K42</c:v>
                </c:pt>
                <c:pt idx="49">
                  <c:v>TaPIP5K59_TaPIP5K54</c:v>
                </c:pt>
                <c:pt idx="50">
                  <c:v>TaPIP5K12_TaPIP5K64</c:v>
                </c:pt>
              </c:strCache>
            </c:strRef>
          </c:cat>
          <c:val>
            <c:numRef>
              <c:f>'KaKs value'!$B$2:$B$52</c:f>
              <c:numCache>
                <c:formatCode>General</c:formatCode>
                <c:ptCount val="51"/>
                <c:pt idx="0">
                  <c:v>0.00996107205939694</c:v>
                </c:pt>
                <c:pt idx="1">
                  <c:v>0.00885699735684477</c:v>
                </c:pt>
                <c:pt idx="2">
                  <c:v>0.00930275838650046</c:v>
                </c:pt>
                <c:pt idx="3">
                  <c:v>0.00566820253524009</c:v>
                </c:pt>
                <c:pt idx="4">
                  <c:v>0.00672773389991955</c:v>
                </c:pt>
                <c:pt idx="5">
                  <c:v>0.00224887724719241</c:v>
                </c:pt>
                <c:pt idx="6">
                  <c:v>0.00353838435299382</c:v>
                </c:pt>
                <c:pt idx="7">
                  <c:v>0.00899827278423709</c:v>
                </c:pt>
                <c:pt idx="8">
                  <c:v>0.00826625437557265</c:v>
                </c:pt>
                <c:pt idx="9">
                  <c:v>0.00474990455077818</c:v>
                </c:pt>
                <c:pt idx="10">
                  <c:v>0.00745513127565292</c:v>
                </c:pt>
                <c:pt idx="11">
                  <c:v>0.00971251506809754</c:v>
                </c:pt>
                <c:pt idx="12">
                  <c:v>0.00778022355300543</c:v>
                </c:pt>
                <c:pt idx="13">
                  <c:v>0.00112306993376564</c:v>
                </c:pt>
                <c:pt idx="14">
                  <c:v>0.0110882755261338</c:v>
                </c:pt>
                <c:pt idx="15">
                  <c:v>0.00712347675168709</c:v>
                </c:pt>
                <c:pt idx="16">
                  <c:v>0.00112306993376564</c:v>
                </c:pt>
                <c:pt idx="17">
                  <c:v>0.00805541808357747</c:v>
                </c:pt>
                <c:pt idx="18">
                  <c:v>0.00475060970759392</c:v>
                </c:pt>
                <c:pt idx="19">
                  <c:v>0.00615373723402115</c:v>
                </c:pt>
                <c:pt idx="20">
                  <c:v>0.016705081717541</c:v>
                </c:pt>
                <c:pt idx="21">
                  <c:v>0.0121000483383582</c:v>
                </c:pt>
                <c:pt idx="22">
                  <c:v>0.0119628704470308</c:v>
                </c:pt>
                <c:pt idx="23">
                  <c:v>0.00925634674733779</c:v>
                </c:pt>
                <c:pt idx="24">
                  <c:v>0.0107833474365237</c:v>
                </c:pt>
                <c:pt idx="25">
                  <c:v>0.00559808532979225</c:v>
                </c:pt>
                <c:pt idx="26">
                  <c:v>0.0162917076481148</c:v>
                </c:pt>
                <c:pt idx="27">
                  <c:v>0.0121511629781724</c:v>
                </c:pt>
                <c:pt idx="28">
                  <c:v>0.0441193207332964</c:v>
                </c:pt>
                <c:pt idx="29">
                  <c:v>0.00925029245436475</c:v>
                </c:pt>
                <c:pt idx="30">
                  <c:v>0.0449536925767283</c:v>
                </c:pt>
                <c:pt idx="31">
                  <c:v>0.0146142410957516</c:v>
                </c:pt>
                <c:pt idx="32">
                  <c:v>0.0126948350332728</c:v>
                </c:pt>
                <c:pt idx="33">
                  <c:v>0.0010736815684166</c:v>
                </c:pt>
                <c:pt idx="34">
                  <c:v>0.00214986486616987</c:v>
                </c:pt>
                <c:pt idx="35">
                  <c:v>0.00487261890517028</c:v>
                </c:pt>
                <c:pt idx="36">
                  <c:v>0.00525178356364115</c:v>
                </c:pt>
                <c:pt idx="37">
                  <c:v>0.0119802880118743</c:v>
                </c:pt>
                <c:pt idx="38">
                  <c:v>0.006093569294489</c:v>
                </c:pt>
                <c:pt idx="39">
                  <c:v>0.0170381203219363</c:v>
                </c:pt>
                <c:pt idx="40">
                  <c:v>0.0178621401261726</c:v>
                </c:pt>
                <c:pt idx="41">
                  <c:v>0.0108459696240589</c:v>
                </c:pt>
                <c:pt idx="42">
                  <c:v>0.0198372525134799</c:v>
                </c:pt>
                <c:pt idx="43">
                  <c:v>0.00911043230758829</c:v>
                </c:pt>
                <c:pt idx="44">
                  <c:v>0.00214938352374431</c:v>
                </c:pt>
                <c:pt idx="45">
                  <c:v>0.0475595122777304</c:v>
                </c:pt>
                <c:pt idx="46">
                  <c:v>0.006093569294489</c:v>
                </c:pt>
                <c:pt idx="47">
                  <c:v>0.0354817551954761</c:v>
                </c:pt>
                <c:pt idx="48">
                  <c:v>0.0460480441775326</c:v>
                </c:pt>
                <c:pt idx="49">
                  <c:v>0.0387086083468547</c:v>
                </c:pt>
                <c:pt idx="50">
                  <c:v>0.041479369728503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KaKs value'!$C$1</c:f>
              <c:strCache>
                <c:ptCount val="1"/>
                <c:pt idx="0">
                  <c:v>Ks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circl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KaKs value'!$A$2:$A$52</c:f>
              <c:strCache>
                <c:ptCount val="51"/>
                <c:pt idx="0">
                  <c:v>TaPIP5K52_TaPIP5K57</c:v>
                </c:pt>
                <c:pt idx="1">
                  <c:v>TaPIP5K52_TaPIP5K61</c:v>
                </c:pt>
                <c:pt idx="2">
                  <c:v>TaPIP5K57_TaPIP5K61</c:v>
                </c:pt>
                <c:pt idx="3">
                  <c:v>TaPIP5K28_TaPIP5K35</c:v>
                </c:pt>
                <c:pt idx="4">
                  <c:v>TaPIP5K41_TaPIP5K47</c:v>
                </c:pt>
                <c:pt idx="5">
                  <c:v>TaPIP5K29_TaPIP5K37</c:v>
                </c:pt>
                <c:pt idx="6">
                  <c:v>TaPIP5K51_TaPIP5K60</c:v>
                </c:pt>
                <c:pt idx="7">
                  <c:v>TaPIP5K20_TaPIP5K35</c:v>
                </c:pt>
                <c:pt idx="8">
                  <c:v>TaPIP5K31_TaPIP5K38</c:v>
                </c:pt>
                <c:pt idx="9">
                  <c:v>TaPIP5K30_TaPIP5K36</c:v>
                </c:pt>
                <c:pt idx="10">
                  <c:v>TaPIP5K14_TaPIP5K17</c:v>
                </c:pt>
                <c:pt idx="11">
                  <c:v>TaPIP5K20_TaPIP5K28</c:v>
                </c:pt>
                <c:pt idx="12">
                  <c:v>TaPIP5K56_TaPIP5K60</c:v>
                </c:pt>
                <c:pt idx="13">
                  <c:v>TaPIP5K21_TaPIP5K37</c:v>
                </c:pt>
                <c:pt idx="14">
                  <c:v>TaPIP5K58_TaPIP5K62</c:v>
                </c:pt>
                <c:pt idx="15">
                  <c:v>TaPIP5K19_TaPIP5K30</c:v>
                </c:pt>
                <c:pt idx="16">
                  <c:v>TaPIP5K21_TaPIP5K29</c:v>
                </c:pt>
                <c:pt idx="17">
                  <c:v>TaPIP5K51_TaPIP5K56</c:v>
                </c:pt>
                <c:pt idx="18">
                  <c:v>TaPIP5K19_TaPIP5K36</c:v>
                </c:pt>
                <c:pt idx="19">
                  <c:v>TaPIP5K2_TaPIP5K6</c:v>
                </c:pt>
                <c:pt idx="20">
                  <c:v>TaPIP5K53_TaPIP5K62</c:v>
                </c:pt>
                <c:pt idx="21">
                  <c:v>TaPIP5K41_TaPIP5K44</c:v>
                </c:pt>
                <c:pt idx="22">
                  <c:v>TaPIP5K44_TaPIP5K47</c:v>
                </c:pt>
                <c:pt idx="23">
                  <c:v>TaPIP5K40_TaPIP5K46</c:v>
                </c:pt>
                <c:pt idx="24">
                  <c:v>TaPIP5K18_TaPIP5K38</c:v>
                </c:pt>
                <c:pt idx="25">
                  <c:v>TaPIP5K43_TaPIP5K46</c:v>
                </c:pt>
                <c:pt idx="26">
                  <c:v>TaPIP5K53_TaPIP5K58</c:v>
                </c:pt>
                <c:pt idx="27">
                  <c:v>TaPIP5K5_TaPIP5K9</c:v>
                </c:pt>
                <c:pt idx="28">
                  <c:v>TaPIP5K14_TaPIP5K15</c:v>
                </c:pt>
                <c:pt idx="29">
                  <c:v>TaPIP5K40_TaPIP5K43</c:v>
                </c:pt>
                <c:pt idx="30">
                  <c:v>TaPIP5K15_TaPIP5K17</c:v>
                </c:pt>
                <c:pt idx="31">
                  <c:v>TaPIP5K18_TaPIP5K31</c:v>
                </c:pt>
                <c:pt idx="32">
                  <c:v>TaPIP5K1_TaPIP5K9</c:v>
                </c:pt>
                <c:pt idx="33">
                  <c:v>TaPIP5K48_TaPIP5K50</c:v>
                </c:pt>
                <c:pt idx="34">
                  <c:v>TaPIP5K48_TaPIP5K49</c:v>
                </c:pt>
                <c:pt idx="35">
                  <c:v>TaPIP5K26_TaPIP5K33</c:v>
                </c:pt>
                <c:pt idx="36">
                  <c:v>TaPIP5K7_TaPIP5K11</c:v>
                </c:pt>
                <c:pt idx="37">
                  <c:v>TaPIP5K24_TaPIP5K32</c:v>
                </c:pt>
                <c:pt idx="38">
                  <c:v>TaPIP5K23_TaPIP5K33</c:v>
                </c:pt>
                <c:pt idx="39">
                  <c:v>TaPIP5K1_TaPIP5K5</c:v>
                </c:pt>
                <c:pt idx="40">
                  <c:v>TaPIP5K3_TaPIP5K11</c:v>
                </c:pt>
                <c:pt idx="41">
                  <c:v>TaPIP5K25_TaPIP5K32</c:v>
                </c:pt>
                <c:pt idx="42">
                  <c:v>TaPIP5K3_TaPIP5K7</c:v>
                </c:pt>
                <c:pt idx="43">
                  <c:v>TaPIP5K24_TaPIP5K25</c:v>
                </c:pt>
                <c:pt idx="44">
                  <c:v>TaPIP5K49_TaPIP5K50</c:v>
                </c:pt>
                <c:pt idx="45">
                  <c:v>TaPIP5K42_TaPIP5K45</c:v>
                </c:pt>
                <c:pt idx="46">
                  <c:v>TaPIP5K23_TaPIP5K26</c:v>
                </c:pt>
                <c:pt idx="47">
                  <c:v>TaPIP5K39_TaPIP5K45</c:v>
                </c:pt>
                <c:pt idx="48">
                  <c:v>TaPIP5K39_TaPIP5K42</c:v>
                </c:pt>
                <c:pt idx="49">
                  <c:v>TaPIP5K59_TaPIP5K54</c:v>
                </c:pt>
                <c:pt idx="50">
                  <c:v>TaPIP5K12_TaPIP5K64</c:v>
                </c:pt>
              </c:strCache>
            </c:strRef>
          </c:cat>
          <c:val>
            <c:numRef>
              <c:f>'KaKs value'!$C$2:$C$52</c:f>
              <c:numCache>
                <c:formatCode>General</c:formatCode>
                <c:ptCount val="51"/>
                <c:pt idx="0">
                  <c:v>0.0178013885632475</c:v>
                </c:pt>
                <c:pt idx="1">
                  <c:v>0.0190615193942501</c:v>
                </c:pt>
                <c:pt idx="2">
                  <c:v>0.0191647666262931</c:v>
                </c:pt>
                <c:pt idx="3">
                  <c:v>0.0193273344369979</c:v>
                </c:pt>
                <c:pt idx="4">
                  <c:v>0.0270837261814647</c:v>
                </c:pt>
                <c:pt idx="5">
                  <c:v>0.0282671410715929</c:v>
                </c:pt>
                <c:pt idx="6">
                  <c:v>0.0292809373112839</c:v>
                </c:pt>
                <c:pt idx="7">
                  <c:v>0.0299655214543157</c:v>
                </c:pt>
                <c:pt idx="8">
                  <c:v>0.0305385697640887</c:v>
                </c:pt>
                <c:pt idx="9">
                  <c:v>0.0343298445743597</c:v>
                </c:pt>
                <c:pt idx="10">
                  <c:v>0.0346048884488493</c:v>
                </c:pt>
                <c:pt idx="11">
                  <c:v>0.0349491006226874</c:v>
                </c:pt>
                <c:pt idx="12">
                  <c:v>0.0419657636420151</c:v>
                </c:pt>
                <c:pt idx="13">
                  <c:v>0.0449879306260653</c:v>
                </c:pt>
                <c:pt idx="14">
                  <c:v>0.0460355411559686</c:v>
                </c:pt>
                <c:pt idx="15">
                  <c:v>0.0481165449421424</c:v>
                </c:pt>
                <c:pt idx="16">
                  <c:v>0.0492147822506687</c:v>
                </c:pt>
                <c:pt idx="17">
                  <c:v>0.0505366469113538</c:v>
                </c:pt>
                <c:pt idx="18">
                  <c:v>0.0520774692408216</c:v>
                </c:pt>
                <c:pt idx="19">
                  <c:v>0.052373140108724</c:v>
                </c:pt>
                <c:pt idx="20">
                  <c:v>0.0595473905997457</c:v>
                </c:pt>
                <c:pt idx="21">
                  <c:v>0.0616182139336214</c:v>
                </c:pt>
                <c:pt idx="22">
                  <c:v>0.0653544980593583</c:v>
                </c:pt>
                <c:pt idx="23">
                  <c:v>0.0683887415479545</c:v>
                </c:pt>
                <c:pt idx="24">
                  <c:v>0.068472324338857</c:v>
                </c:pt>
                <c:pt idx="25">
                  <c:v>0.06929441692061</c:v>
                </c:pt>
                <c:pt idx="26">
                  <c:v>0.0733004785697058</c:v>
                </c:pt>
                <c:pt idx="27">
                  <c:v>0.0754572552356844</c:v>
                </c:pt>
                <c:pt idx="28">
                  <c:v>0.0766413463580507</c:v>
                </c:pt>
                <c:pt idx="29">
                  <c:v>0.0784349017576932</c:v>
                </c:pt>
                <c:pt idx="30">
                  <c:v>0.079837504903205</c:v>
                </c:pt>
                <c:pt idx="31">
                  <c:v>0.0853109306735482</c:v>
                </c:pt>
                <c:pt idx="32">
                  <c:v>0.087221194596134</c:v>
                </c:pt>
                <c:pt idx="33">
                  <c:v>0.0949367869765665</c:v>
                </c:pt>
                <c:pt idx="34">
                  <c:v>0.0967733482371482</c:v>
                </c:pt>
                <c:pt idx="35">
                  <c:v>0.0985020015458156</c:v>
                </c:pt>
                <c:pt idx="36">
                  <c:v>0.10203870129143</c:v>
                </c:pt>
                <c:pt idx="37">
                  <c:v>0.102460850039647</c:v>
                </c:pt>
                <c:pt idx="38">
                  <c:v>0.109450280043733</c:v>
                </c:pt>
                <c:pt idx="39">
                  <c:v>0.111496788969571</c:v>
                </c:pt>
                <c:pt idx="40">
                  <c:v>0.114454680959979</c:v>
                </c:pt>
                <c:pt idx="41">
                  <c:v>0.115176213034802</c:v>
                </c:pt>
                <c:pt idx="42">
                  <c:v>0.117542960899667</c:v>
                </c:pt>
                <c:pt idx="43">
                  <c:v>0.11799107770259</c:v>
                </c:pt>
                <c:pt idx="44">
                  <c:v>0.125211147995394</c:v>
                </c:pt>
                <c:pt idx="45">
                  <c:v>0.127243689601165</c:v>
                </c:pt>
                <c:pt idx="46">
                  <c:v>0.129351945263207</c:v>
                </c:pt>
                <c:pt idx="47">
                  <c:v>0.136544084425234</c:v>
                </c:pt>
                <c:pt idx="48">
                  <c:v>0.155985068919898</c:v>
                </c:pt>
                <c:pt idx="49">
                  <c:v>0.189453602303874</c:v>
                </c:pt>
                <c:pt idx="50">
                  <c:v>0.20825784577452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KaKs value'!$D$1</c:f>
              <c:strCache>
                <c:ptCount val="1"/>
                <c:pt idx="0">
                  <c:v>Ka/Ks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circle"/>
            <c:size val="5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KaKs value'!$A$2:$A$52</c:f>
              <c:strCache>
                <c:ptCount val="51"/>
                <c:pt idx="0">
                  <c:v>TaPIP5K52_TaPIP5K57</c:v>
                </c:pt>
                <c:pt idx="1">
                  <c:v>TaPIP5K52_TaPIP5K61</c:v>
                </c:pt>
                <c:pt idx="2">
                  <c:v>TaPIP5K57_TaPIP5K61</c:v>
                </c:pt>
                <c:pt idx="3">
                  <c:v>TaPIP5K28_TaPIP5K35</c:v>
                </c:pt>
                <c:pt idx="4">
                  <c:v>TaPIP5K41_TaPIP5K47</c:v>
                </c:pt>
                <c:pt idx="5">
                  <c:v>TaPIP5K29_TaPIP5K37</c:v>
                </c:pt>
                <c:pt idx="6">
                  <c:v>TaPIP5K51_TaPIP5K60</c:v>
                </c:pt>
                <c:pt idx="7">
                  <c:v>TaPIP5K20_TaPIP5K35</c:v>
                </c:pt>
                <c:pt idx="8">
                  <c:v>TaPIP5K31_TaPIP5K38</c:v>
                </c:pt>
                <c:pt idx="9">
                  <c:v>TaPIP5K30_TaPIP5K36</c:v>
                </c:pt>
                <c:pt idx="10">
                  <c:v>TaPIP5K14_TaPIP5K17</c:v>
                </c:pt>
                <c:pt idx="11">
                  <c:v>TaPIP5K20_TaPIP5K28</c:v>
                </c:pt>
                <c:pt idx="12">
                  <c:v>TaPIP5K56_TaPIP5K60</c:v>
                </c:pt>
                <c:pt idx="13">
                  <c:v>TaPIP5K21_TaPIP5K37</c:v>
                </c:pt>
                <c:pt idx="14">
                  <c:v>TaPIP5K58_TaPIP5K62</c:v>
                </c:pt>
                <c:pt idx="15">
                  <c:v>TaPIP5K19_TaPIP5K30</c:v>
                </c:pt>
                <c:pt idx="16">
                  <c:v>TaPIP5K21_TaPIP5K29</c:v>
                </c:pt>
                <c:pt idx="17">
                  <c:v>TaPIP5K51_TaPIP5K56</c:v>
                </c:pt>
                <c:pt idx="18">
                  <c:v>TaPIP5K19_TaPIP5K36</c:v>
                </c:pt>
                <c:pt idx="19">
                  <c:v>TaPIP5K2_TaPIP5K6</c:v>
                </c:pt>
                <c:pt idx="20">
                  <c:v>TaPIP5K53_TaPIP5K62</c:v>
                </c:pt>
                <c:pt idx="21">
                  <c:v>TaPIP5K41_TaPIP5K44</c:v>
                </c:pt>
                <c:pt idx="22">
                  <c:v>TaPIP5K44_TaPIP5K47</c:v>
                </c:pt>
                <c:pt idx="23">
                  <c:v>TaPIP5K40_TaPIP5K46</c:v>
                </c:pt>
                <c:pt idx="24">
                  <c:v>TaPIP5K18_TaPIP5K38</c:v>
                </c:pt>
                <c:pt idx="25">
                  <c:v>TaPIP5K43_TaPIP5K46</c:v>
                </c:pt>
                <c:pt idx="26">
                  <c:v>TaPIP5K53_TaPIP5K58</c:v>
                </c:pt>
                <c:pt idx="27">
                  <c:v>TaPIP5K5_TaPIP5K9</c:v>
                </c:pt>
                <c:pt idx="28">
                  <c:v>TaPIP5K14_TaPIP5K15</c:v>
                </c:pt>
                <c:pt idx="29">
                  <c:v>TaPIP5K40_TaPIP5K43</c:v>
                </c:pt>
                <c:pt idx="30">
                  <c:v>TaPIP5K15_TaPIP5K17</c:v>
                </c:pt>
                <c:pt idx="31">
                  <c:v>TaPIP5K18_TaPIP5K31</c:v>
                </c:pt>
                <c:pt idx="32">
                  <c:v>TaPIP5K1_TaPIP5K9</c:v>
                </c:pt>
                <c:pt idx="33">
                  <c:v>TaPIP5K48_TaPIP5K50</c:v>
                </c:pt>
                <c:pt idx="34">
                  <c:v>TaPIP5K48_TaPIP5K49</c:v>
                </c:pt>
                <c:pt idx="35">
                  <c:v>TaPIP5K26_TaPIP5K33</c:v>
                </c:pt>
                <c:pt idx="36">
                  <c:v>TaPIP5K7_TaPIP5K11</c:v>
                </c:pt>
                <c:pt idx="37">
                  <c:v>TaPIP5K24_TaPIP5K32</c:v>
                </c:pt>
                <c:pt idx="38">
                  <c:v>TaPIP5K23_TaPIP5K33</c:v>
                </c:pt>
                <c:pt idx="39">
                  <c:v>TaPIP5K1_TaPIP5K5</c:v>
                </c:pt>
                <c:pt idx="40">
                  <c:v>TaPIP5K3_TaPIP5K11</c:v>
                </c:pt>
                <c:pt idx="41">
                  <c:v>TaPIP5K25_TaPIP5K32</c:v>
                </c:pt>
                <c:pt idx="42">
                  <c:v>TaPIP5K3_TaPIP5K7</c:v>
                </c:pt>
                <c:pt idx="43">
                  <c:v>TaPIP5K24_TaPIP5K25</c:v>
                </c:pt>
                <c:pt idx="44">
                  <c:v>TaPIP5K49_TaPIP5K50</c:v>
                </c:pt>
                <c:pt idx="45">
                  <c:v>TaPIP5K42_TaPIP5K45</c:v>
                </c:pt>
                <c:pt idx="46">
                  <c:v>TaPIP5K23_TaPIP5K26</c:v>
                </c:pt>
                <c:pt idx="47">
                  <c:v>TaPIP5K39_TaPIP5K45</c:v>
                </c:pt>
                <c:pt idx="48">
                  <c:v>TaPIP5K39_TaPIP5K42</c:v>
                </c:pt>
                <c:pt idx="49">
                  <c:v>TaPIP5K59_TaPIP5K54</c:v>
                </c:pt>
                <c:pt idx="50">
                  <c:v>TaPIP5K12_TaPIP5K64</c:v>
                </c:pt>
              </c:strCache>
            </c:strRef>
          </c:cat>
          <c:val>
            <c:numRef>
              <c:f>'KaKs value'!$D$2:$D$52</c:f>
              <c:numCache>
                <c:formatCode>General</c:formatCode>
                <c:ptCount val="51"/>
                <c:pt idx="0">
                  <c:v>0.559567138485049</c:v>
                </c:pt>
                <c:pt idx="1">
                  <c:v>0.464653272053248</c:v>
                </c:pt>
                <c:pt idx="2">
                  <c:v>0.485409426991796</c:v>
                </c:pt>
                <c:pt idx="3">
                  <c:v>0.293273889046467</c:v>
                </c:pt>
                <c:pt idx="4">
                  <c:v>0.24840503314953</c:v>
                </c:pt>
                <c:pt idx="5">
                  <c:v>0.0795580013379006</c:v>
                </c:pt>
                <c:pt idx="6">
                  <c:v>0.120842591730498</c:v>
                </c:pt>
                <c:pt idx="7">
                  <c:v>0.30028754206582</c:v>
                </c:pt>
                <c:pt idx="8">
                  <c:v>0.270682433376208</c:v>
                </c:pt>
                <c:pt idx="9">
                  <c:v>0.138360793929308</c:v>
                </c:pt>
                <c:pt idx="10">
                  <c:v>0.215435784070582</c:v>
                </c:pt>
                <c:pt idx="11">
                  <c:v>0.277904578230908</c:v>
                </c:pt>
                <c:pt idx="12">
                  <c:v>0.185394542546011</c:v>
                </c:pt>
                <c:pt idx="13">
                  <c:v>0.0249638051392155</c:v>
                </c:pt>
                <c:pt idx="14">
                  <c:v>0.240863368773417</c:v>
                </c:pt>
                <c:pt idx="15">
                  <c:v>0.148046306322548</c:v>
                </c:pt>
                <c:pt idx="16">
                  <c:v>0.0228197684192818</c:v>
                </c:pt>
                <c:pt idx="17">
                  <c:v>0.159397557533</c:v>
                </c:pt>
                <c:pt idx="18">
                  <c:v>0.0912219771207717</c:v>
                </c:pt>
                <c:pt idx="19">
                  <c:v>0.117497962147129</c:v>
                </c:pt>
                <c:pt idx="20">
                  <c:v>0.28053423582951</c:v>
                </c:pt>
                <c:pt idx="21">
                  <c:v>0.19637129293285</c:v>
                </c:pt>
                <c:pt idx="22">
                  <c:v>0.183045862216943</c:v>
                </c:pt>
                <c:pt idx="23">
                  <c:v>0.135348984903417</c:v>
                </c:pt>
                <c:pt idx="24">
                  <c:v>0.157484758121529</c:v>
                </c:pt>
                <c:pt idx="25">
                  <c:v>0.0807869606032752</c:v>
                </c:pt>
                <c:pt idx="26">
                  <c:v>0.222259226215311</c:v>
                </c:pt>
                <c:pt idx="27">
                  <c:v>0.161033726183377</c:v>
                </c:pt>
                <c:pt idx="28">
                  <c:v>0.575659521000337</c:v>
                </c:pt>
                <c:pt idx="29">
                  <c:v>0.117935921982046</c:v>
                </c:pt>
                <c:pt idx="30">
                  <c:v>0.563064848171673</c:v>
                </c:pt>
                <c:pt idx="31">
                  <c:v>0.171305610903187</c:v>
                </c:pt>
                <c:pt idx="32">
                  <c:v>0.145547594160508</c:v>
                </c:pt>
                <c:pt idx="33">
                  <c:v>0.0113094365483595</c:v>
                </c:pt>
                <c:pt idx="34">
                  <c:v>0.0222154643332326</c:v>
                </c:pt>
                <c:pt idx="35">
                  <c:v>0.0494672070486193</c:v>
                </c:pt>
                <c:pt idx="36">
                  <c:v>0.0514685457299349</c:v>
                </c:pt>
                <c:pt idx="37">
                  <c:v>0.11692551845157</c:v>
                </c:pt>
                <c:pt idx="38">
                  <c:v>0.0556743143284253</c:v>
                </c:pt>
                <c:pt idx="39">
                  <c:v>0.152812654780454</c:v>
                </c:pt>
                <c:pt idx="40">
                  <c:v>0.156062993460427</c:v>
                </c:pt>
                <c:pt idx="41">
                  <c:v>0.0941684861680744</c:v>
                </c:pt>
                <c:pt idx="42">
                  <c:v>0.168765975960165</c:v>
                </c:pt>
                <c:pt idx="43">
                  <c:v>0.0772128917285771</c:v>
                </c:pt>
                <c:pt idx="44">
                  <c:v>0.0171660715372034</c:v>
                </c:pt>
                <c:pt idx="45">
                  <c:v>0.373767158330614</c:v>
                </c:pt>
                <c:pt idx="46">
                  <c:v>0.0471084472838015</c:v>
                </c:pt>
                <c:pt idx="47">
                  <c:v>0.259855674779557</c:v>
                </c:pt>
                <c:pt idx="48">
                  <c:v>0.295208025334651</c:v>
                </c:pt>
                <c:pt idx="49">
                  <c:v>0.204317088068708</c:v>
                </c:pt>
                <c:pt idx="50">
                  <c:v>0.19917314314972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4413158"/>
        <c:axId val="23508762"/>
      </c:lineChart>
      <c:catAx>
        <c:axId val="7441315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i="1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3508762"/>
        <c:crossesAt val="0"/>
        <c:auto val="1"/>
        <c:lblAlgn val="ctr"/>
        <c:lblOffset val="100"/>
        <c:noMultiLvlLbl val="0"/>
      </c:catAx>
      <c:valAx>
        <c:axId val="23508762"/>
        <c:scaling>
          <c:orientation val="minMax"/>
        </c:scaling>
        <c:delete val="0"/>
        <c:axPos val="l"/>
        <c:numFmt formatCode="General" sourceLinked="1"/>
        <c:majorTickMark val="none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74413158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23695358835159"/>
          <c:y val="0.134177547405026"/>
          <c:w val="0.154987918536417"/>
          <c:h val="0.037005445836887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318960</xdr:colOff>
      <xdr:row>13</xdr:row>
      <xdr:rowOff>142920</xdr:rowOff>
    </xdr:from>
    <xdr:to>
      <xdr:col>15</xdr:col>
      <xdr:colOff>80280</xdr:colOff>
      <xdr:row>29</xdr:row>
      <xdr:rowOff>142920</xdr:rowOff>
    </xdr:to>
    <xdr:graphicFrame>
      <xdr:nvGraphicFramePr>
        <xdr:cNvPr id="0" name="图表 1"/>
        <xdr:cNvGraphicFramePr/>
      </xdr:nvGraphicFramePr>
      <xdr:xfrm>
        <a:off x="7071480" y="2371680"/>
        <a:ext cx="47844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279000</xdr:colOff>
      <xdr:row>8</xdr:row>
      <xdr:rowOff>38160</xdr:rowOff>
    </xdr:from>
    <xdr:to>
      <xdr:col>20</xdr:col>
      <xdr:colOff>269640</xdr:colOff>
      <xdr:row>40</xdr:row>
      <xdr:rowOff>38160</xdr:rowOff>
    </xdr:to>
    <xdr:graphicFrame>
      <xdr:nvGraphicFramePr>
        <xdr:cNvPr id="1" name="图表 2"/>
        <xdr:cNvGraphicFramePr/>
      </xdr:nvGraphicFramePr>
      <xdr:xfrm>
        <a:off x="4161240" y="1409760"/>
        <a:ext cx="11471760" cy="5486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932626227759124</cdr:x>
      <cdr:y>0.383242569385211</cdr:y>
    </cdr:from>
    <cdr:to>
      <cdr:x>16.3795148586312</cdr:x>
      <cdr:y>0.552719637819041</cdr:y>
    </cdr:to>
    <cdr:sp>
      <cdr:nvSpPr>
        <cdr:cNvPr id="2" name="文本框 1"/>
        <cdr:cNvSpPr/>
      </cdr:nvSpPr>
      <cdr:spPr>
        <a:xfrm>
          <a:off x="1069920" y="2102760"/>
          <a:ext cx="186837840" cy="929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332318699595193</cdr:x>
      <cdr:y>0.324519388491569</cdr:y>
    </cdr:from>
    <cdr:to>
      <cdr:x>0.0689741739103147</cdr:x>
      <cdr:y>0.427531001902762</cdr:y>
    </cdr:to>
    <cdr:sp>
      <cdr:nvSpPr>
        <cdr:cNvPr id="3" name="文本框 2"/>
        <cdr:cNvSpPr/>
      </cdr:nvSpPr>
      <cdr:spPr>
        <a:xfrm rot="10800000">
          <a:off x="381240" y="1780560"/>
          <a:ext cx="410040" cy="565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 vert="eaVert">
          <a:noAutofit/>
        </a:bodyPr>
        <a:p>
          <a:r>
            <a:rPr b="0" sz="1000" spc="-1" strike="noStrike">
              <a:solidFill>
                <a:srgbClr val="000000"/>
              </a:solidFill>
              <a:latin typeface="Arial"/>
            </a:rPr>
            <a:t>Value</a:t>
          </a:r>
          <a:endParaRPr b="0" sz="10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1.62"/>
  </cols>
  <sheetData>
    <row r="1" customFormat="false" ht="13.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</row>
    <row r="2" customFormat="false" ht="13.5" hidden="false" customHeight="false" outlineLevel="0" collapsed="false">
      <c r="A2" s="0" t="s">
        <v>4</v>
      </c>
      <c r="B2" s="0" t="n">
        <v>0.00996107205939694</v>
      </c>
      <c r="C2" s="0" t="n">
        <v>0.0178013885632475</v>
      </c>
      <c r="D2" s="0" t="n">
        <v>0.559567138485049</v>
      </c>
    </row>
    <row r="3" customFormat="false" ht="13.5" hidden="false" customHeight="false" outlineLevel="0" collapsed="false">
      <c r="A3" s="0" t="s">
        <v>5</v>
      </c>
      <c r="B3" s="0" t="n">
        <v>0.00885699735684477</v>
      </c>
      <c r="C3" s="0" t="n">
        <v>0.0190615193942501</v>
      </c>
      <c r="D3" s="0" t="n">
        <v>0.464653272053248</v>
      </c>
    </row>
    <row r="4" customFormat="false" ht="13.5" hidden="false" customHeight="false" outlineLevel="0" collapsed="false">
      <c r="A4" s="0" t="s">
        <v>6</v>
      </c>
      <c r="B4" s="0" t="n">
        <v>0.00930275838650046</v>
      </c>
      <c r="C4" s="0" t="n">
        <v>0.0191647666262931</v>
      </c>
      <c r="D4" s="0" t="n">
        <v>0.485409426991796</v>
      </c>
    </row>
    <row r="5" customFormat="false" ht="13.5" hidden="false" customHeight="false" outlineLevel="0" collapsed="false">
      <c r="A5" s="0" t="s">
        <v>7</v>
      </c>
      <c r="B5" s="0" t="n">
        <v>0.00566820253524009</v>
      </c>
      <c r="C5" s="0" t="n">
        <v>0.0193273344369979</v>
      </c>
      <c r="D5" s="0" t="n">
        <v>0.293273889046467</v>
      </c>
    </row>
    <row r="6" customFormat="false" ht="13.5" hidden="false" customHeight="false" outlineLevel="0" collapsed="false">
      <c r="A6" s="0" t="s">
        <v>8</v>
      </c>
      <c r="B6" s="0" t="n">
        <v>0.00672773389991955</v>
      </c>
      <c r="C6" s="0" t="n">
        <v>0.0270837261814647</v>
      </c>
      <c r="D6" s="0" t="n">
        <v>0.24840503314953</v>
      </c>
    </row>
    <row r="7" customFormat="false" ht="13.5" hidden="false" customHeight="false" outlineLevel="0" collapsed="false">
      <c r="A7" s="0" t="s">
        <v>9</v>
      </c>
      <c r="B7" s="0" t="n">
        <v>0.00224887724719241</v>
      </c>
      <c r="C7" s="0" t="n">
        <v>0.0282671410715929</v>
      </c>
      <c r="D7" s="0" t="n">
        <v>0.0795580013379006</v>
      </c>
    </row>
    <row r="8" customFormat="false" ht="13.5" hidden="false" customHeight="false" outlineLevel="0" collapsed="false">
      <c r="A8" s="0" t="s">
        <v>10</v>
      </c>
      <c r="B8" s="0" t="n">
        <v>0.00353838435299382</v>
      </c>
      <c r="C8" s="0" t="n">
        <v>0.0292809373112839</v>
      </c>
      <c r="D8" s="0" t="n">
        <v>0.120842591730498</v>
      </c>
    </row>
    <row r="9" customFormat="false" ht="13.5" hidden="false" customHeight="false" outlineLevel="0" collapsed="false">
      <c r="A9" s="0" t="s">
        <v>11</v>
      </c>
      <c r="B9" s="0" t="n">
        <v>0.00899827278423709</v>
      </c>
      <c r="C9" s="0" t="n">
        <v>0.0299655214543157</v>
      </c>
      <c r="D9" s="0" t="n">
        <v>0.30028754206582</v>
      </c>
    </row>
    <row r="10" customFormat="false" ht="13.5" hidden="false" customHeight="false" outlineLevel="0" collapsed="false">
      <c r="A10" s="0" t="s">
        <v>12</v>
      </c>
      <c r="B10" s="0" t="n">
        <v>0.00826625437557265</v>
      </c>
      <c r="C10" s="0" t="n">
        <v>0.0305385697640887</v>
      </c>
      <c r="D10" s="0" t="n">
        <v>0.270682433376208</v>
      </c>
    </row>
    <row r="11" customFormat="false" ht="13.5" hidden="false" customHeight="false" outlineLevel="0" collapsed="false">
      <c r="A11" s="0" t="s">
        <v>13</v>
      </c>
      <c r="B11" s="0" t="n">
        <v>0.00474990455077818</v>
      </c>
      <c r="C11" s="0" t="n">
        <v>0.0343298445743597</v>
      </c>
      <c r="D11" s="0" t="n">
        <v>0.138360793929308</v>
      </c>
    </row>
    <row r="12" customFormat="false" ht="13.5" hidden="false" customHeight="false" outlineLevel="0" collapsed="false">
      <c r="A12" s="0" t="s">
        <v>14</v>
      </c>
      <c r="B12" s="0" t="n">
        <v>0.00745513127565292</v>
      </c>
      <c r="C12" s="0" t="n">
        <v>0.0346048884488493</v>
      </c>
      <c r="D12" s="0" t="n">
        <v>0.215435784070582</v>
      </c>
    </row>
    <row r="13" customFormat="false" ht="13.5" hidden="false" customHeight="false" outlineLevel="0" collapsed="false">
      <c r="A13" s="0" t="s">
        <v>15</v>
      </c>
      <c r="B13" s="0" t="n">
        <v>0.00971251506809754</v>
      </c>
      <c r="C13" s="0" t="n">
        <v>0.0349491006226874</v>
      </c>
      <c r="D13" s="0" t="n">
        <v>0.277904578230908</v>
      </c>
    </row>
    <row r="14" customFormat="false" ht="13.5" hidden="false" customHeight="false" outlineLevel="0" collapsed="false">
      <c r="A14" s="0" t="s">
        <v>16</v>
      </c>
      <c r="B14" s="0" t="n">
        <v>0.00778022355300543</v>
      </c>
      <c r="C14" s="0" t="n">
        <v>0.0419657636420151</v>
      </c>
      <c r="D14" s="0" t="n">
        <v>0.185394542546011</v>
      </c>
    </row>
    <row r="15" customFormat="false" ht="13.5" hidden="false" customHeight="false" outlineLevel="0" collapsed="false">
      <c r="A15" s="0" t="s">
        <v>17</v>
      </c>
      <c r="B15" s="0" t="n">
        <v>0.00112306993376564</v>
      </c>
      <c r="C15" s="0" t="n">
        <v>0.0449879306260653</v>
      </c>
      <c r="D15" s="0" t="n">
        <v>0.0249638051392155</v>
      </c>
    </row>
    <row r="16" customFormat="false" ht="13.5" hidden="false" customHeight="false" outlineLevel="0" collapsed="false">
      <c r="A16" s="0" t="s">
        <v>18</v>
      </c>
      <c r="B16" s="0" t="n">
        <v>0.0110882755261338</v>
      </c>
      <c r="C16" s="0" t="n">
        <v>0.0460355411559686</v>
      </c>
      <c r="D16" s="0" t="n">
        <v>0.240863368773417</v>
      </c>
    </row>
    <row r="17" customFormat="false" ht="13.5" hidden="false" customHeight="false" outlineLevel="0" collapsed="false">
      <c r="A17" s="0" t="s">
        <v>19</v>
      </c>
      <c r="B17" s="0" t="n">
        <v>0.00712347675168709</v>
      </c>
      <c r="C17" s="0" t="n">
        <v>0.0481165449421424</v>
      </c>
      <c r="D17" s="0" t="n">
        <v>0.148046306322548</v>
      </c>
    </row>
    <row r="18" customFormat="false" ht="13.5" hidden="false" customHeight="false" outlineLevel="0" collapsed="false">
      <c r="A18" s="0" t="s">
        <v>20</v>
      </c>
      <c r="B18" s="0" t="n">
        <v>0.00112306993376564</v>
      </c>
      <c r="C18" s="0" t="n">
        <v>0.0492147822506687</v>
      </c>
      <c r="D18" s="0" t="n">
        <v>0.0228197684192818</v>
      </c>
    </row>
    <row r="19" customFormat="false" ht="13.5" hidden="false" customHeight="false" outlineLevel="0" collapsed="false">
      <c r="A19" s="0" t="s">
        <v>21</v>
      </c>
      <c r="B19" s="0" t="n">
        <v>0.00805541808357747</v>
      </c>
      <c r="C19" s="0" t="n">
        <v>0.0505366469113538</v>
      </c>
      <c r="D19" s="0" t="n">
        <v>0.159397557533</v>
      </c>
    </row>
    <row r="20" customFormat="false" ht="13.5" hidden="false" customHeight="false" outlineLevel="0" collapsed="false">
      <c r="A20" s="0" t="s">
        <v>22</v>
      </c>
      <c r="B20" s="0" t="n">
        <v>0.00475060970759392</v>
      </c>
      <c r="C20" s="0" t="n">
        <v>0.0520774692408216</v>
      </c>
      <c r="D20" s="0" t="n">
        <v>0.0912219771207717</v>
      </c>
    </row>
    <row r="21" customFormat="false" ht="13.5" hidden="false" customHeight="false" outlineLevel="0" collapsed="false">
      <c r="A21" s="0" t="s">
        <v>23</v>
      </c>
      <c r="B21" s="0" t="n">
        <v>0.00615373723402115</v>
      </c>
      <c r="C21" s="0" t="n">
        <v>0.052373140108724</v>
      </c>
      <c r="D21" s="0" t="n">
        <v>0.117497962147129</v>
      </c>
    </row>
    <row r="22" customFormat="false" ht="13.5" hidden="false" customHeight="false" outlineLevel="0" collapsed="false">
      <c r="A22" s="0" t="s">
        <v>24</v>
      </c>
      <c r="B22" s="0" t="n">
        <v>0.016705081717541</v>
      </c>
      <c r="C22" s="0" t="n">
        <v>0.0595473905997457</v>
      </c>
      <c r="D22" s="0" t="n">
        <v>0.28053423582951</v>
      </c>
    </row>
    <row r="23" customFormat="false" ht="13.5" hidden="false" customHeight="false" outlineLevel="0" collapsed="false">
      <c r="A23" s="0" t="s">
        <v>25</v>
      </c>
      <c r="B23" s="0" t="n">
        <v>0.0121000483383582</v>
      </c>
      <c r="C23" s="0" t="n">
        <v>0.0616182139336214</v>
      </c>
      <c r="D23" s="0" t="n">
        <v>0.19637129293285</v>
      </c>
    </row>
    <row r="24" customFormat="false" ht="13.5" hidden="false" customHeight="false" outlineLevel="0" collapsed="false">
      <c r="A24" s="0" t="s">
        <v>26</v>
      </c>
      <c r="B24" s="0" t="n">
        <v>0.0119628704470308</v>
      </c>
      <c r="C24" s="0" t="n">
        <v>0.0653544980593583</v>
      </c>
      <c r="D24" s="0" t="n">
        <v>0.183045862216943</v>
      </c>
    </row>
    <row r="25" customFormat="false" ht="13.5" hidden="false" customHeight="false" outlineLevel="0" collapsed="false">
      <c r="A25" s="0" t="s">
        <v>27</v>
      </c>
      <c r="B25" s="0" t="n">
        <v>0.00925634674733779</v>
      </c>
      <c r="C25" s="0" t="n">
        <v>0.0683887415479545</v>
      </c>
      <c r="D25" s="0" t="n">
        <v>0.135348984903417</v>
      </c>
    </row>
    <row r="26" customFormat="false" ht="13.5" hidden="false" customHeight="false" outlineLevel="0" collapsed="false">
      <c r="A26" s="0" t="s">
        <v>28</v>
      </c>
      <c r="B26" s="0" t="n">
        <v>0.0107833474365237</v>
      </c>
      <c r="C26" s="0" t="n">
        <v>0.068472324338857</v>
      </c>
      <c r="D26" s="0" t="n">
        <v>0.157484758121529</v>
      </c>
    </row>
    <row r="27" customFormat="false" ht="13.5" hidden="false" customHeight="false" outlineLevel="0" collapsed="false">
      <c r="A27" s="0" t="s">
        <v>29</v>
      </c>
      <c r="B27" s="0" t="n">
        <v>0.00559808532979225</v>
      </c>
      <c r="C27" s="0" t="n">
        <v>0.06929441692061</v>
      </c>
      <c r="D27" s="0" t="n">
        <v>0.0807869606032752</v>
      </c>
    </row>
    <row r="28" customFormat="false" ht="13.5" hidden="false" customHeight="false" outlineLevel="0" collapsed="false">
      <c r="A28" s="0" t="s">
        <v>30</v>
      </c>
      <c r="B28" s="0" t="n">
        <v>0.0162917076481148</v>
      </c>
      <c r="C28" s="0" t="n">
        <v>0.0733004785697058</v>
      </c>
      <c r="D28" s="0" t="n">
        <v>0.222259226215311</v>
      </c>
    </row>
    <row r="29" customFormat="false" ht="13.5" hidden="false" customHeight="false" outlineLevel="0" collapsed="false">
      <c r="A29" s="0" t="s">
        <v>31</v>
      </c>
      <c r="B29" s="0" t="n">
        <v>0.0121511629781724</v>
      </c>
      <c r="C29" s="0" t="n">
        <v>0.0754572552356844</v>
      </c>
      <c r="D29" s="0" t="n">
        <v>0.161033726183377</v>
      </c>
    </row>
    <row r="30" customFormat="false" ht="13.5" hidden="false" customHeight="false" outlineLevel="0" collapsed="false">
      <c r="A30" s="0" t="s">
        <v>32</v>
      </c>
      <c r="B30" s="0" t="n">
        <v>0.0441193207332964</v>
      </c>
      <c r="C30" s="0" t="n">
        <v>0.0766413463580507</v>
      </c>
      <c r="D30" s="0" t="n">
        <v>0.575659521000337</v>
      </c>
    </row>
    <row r="31" customFormat="false" ht="13.5" hidden="false" customHeight="false" outlineLevel="0" collapsed="false">
      <c r="A31" s="0" t="s">
        <v>33</v>
      </c>
      <c r="B31" s="0" t="n">
        <v>0.00925029245436475</v>
      </c>
      <c r="C31" s="0" t="n">
        <v>0.0784349017576932</v>
      </c>
      <c r="D31" s="0" t="n">
        <v>0.117935921982046</v>
      </c>
    </row>
    <row r="32" customFormat="false" ht="13.5" hidden="false" customHeight="false" outlineLevel="0" collapsed="false">
      <c r="A32" s="0" t="s">
        <v>34</v>
      </c>
      <c r="B32" s="0" t="n">
        <v>0.0449536925767283</v>
      </c>
      <c r="C32" s="0" t="n">
        <v>0.079837504903205</v>
      </c>
      <c r="D32" s="0" t="n">
        <v>0.563064848171673</v>
      </c>
    </row>
    <row r="33" customFormat="false" ht="13.5" hidden="false" customHeight="false" outlineLevel="0" collapsed="false">
      <c r="A33" s="0" t="s">
        <v>35</v>
      </c>
      <c r="B33" s="0" t="n">
        <v>0.0146142410957516</v>
      </c>
      <c r="C33" s="0" t="n">
        <v>0.0853109306735482</v>
      </c>
      <c r="D33" s="0" t="n">
        <v>0.171305610903187</v>
      </c>
    </row>
    <row r="34" customFormat="false" ht="13.5" hidden="false" customHeight="false" outlineLevel="0" collapsed="false">
      <c r="A34" s="0" t="s">
        <v>36</v>
      </c>
      <c r="B34" s="0" t="n">
        <v>0.0126948350332728</v>
      </c>
      <c r="C34" s="0" t="n">
        <v>0.087221194596134</v>
      </c>
      <c r="D34" s="0" t="n">
        <v>0.145547594160508</v>
      </c>
    </row>
    <row r="35" customFormat="false" ht="13.5" hidden="false" customHeight="false" outlineLevel="0" collapsed="false">
      <c r="A35" s="0" t="s">
        <v>37</v>
      </c>
      <c r="B35" s="0" t="n">
        <v>0.0010736815684166</v>
      </c>
      <c r="C35" s="0" t="n">
        <v>0.0949367869765665</v>
      </c>
      <c r="D35" s="0" t="n">
        <v>0.0113094365483595</v>
      </c>
    </row>
    <row r="36" customFormat="false" ht="13.5" hidden="false" customHeight="false" outlineLevel="0" collapsed="false">
      <c r="A36" s="0" t="s">
        <v>38</v>
      </c>
      <c r="B36" s="0" t="n">
        <v>0.00214986486616987</v>
      </c>
      <c r="C36" s="0" t="n">
        <v>0.0967733482371482</v>
      </c>
      <c r="D36" s="0" t="n">
        <v>0.0222154643332326</v>
      </c>
    </row>
    <row r="37" customFormat="false" ht="13.5" hidden="false" customHeight="false" outlineLevel="0" collapsed="false">
      <c r="A37" s="0" t="s">
        <v>39</v>
      </c>
      <c r="B37" s="0" t="n">
        <v>0.00487261890517028</v>
      </c>
      <c r="C37" s="0" t="n">
        <v>0.0985020015458156</v>
      </c>
      <c r="D37" s="0" t="n">
        <v>0.0494672070486193</v>
      </c>
    </row>
    <row r="38" customFormat="false" ht="13.5" hidden="false" customHeight="false" outlineLevel="0" collapsed="false">
      <c r="A38" s="0" t="s">
        <v>40</v>
      </c>
      <c r="B38" s="0" t="n">
        <v>0.00525178356364115</v>
      </c>
      <c r="C38" s="0" t="n">
        <v>0.10203870129143</v>
      </c>
      <c r="D38" s="0" t="n">
        <v>0.0514685457299349</v>
      </c>
    </row>
    <row r="39" customFormat="false" ht="13.5" hidden="false" customHeight="false" outlineLevel="0" collapsed="false">
      <c r="A39" s="0" t="s">
        <v>41</v>
      </c>
      <c r="B39" s="0" t="n">
        <v>0.0119802880118743</v>
      </c>
      <c r="C39" s="0" t="n">
        <v>0.102460850039647</v>
      </c>
      <c r="D39" s="0" t="n">
        <v>0.11692551845157</v>
      </c>
    </row>
    <row r="40" customFormat="false" ht="13.5" hidden="false" customHeight="false" outlineLevel="0" collapsed="false">
      <c r="A40" s="0" t="s">
        <v>42</v>
      </c>
      <c r="B40" s="0" t="n">
        <v>0.006093569294489</v>
      </c>
      <c r="C40" s="0" t="n">
        <v>0.109450280043733</v>
      </c>
      <c r="D40" s="0" t="n">
        <v>0.0556743143284253</v>
      </c>
    </row>
    <row r="41" customFormat="false" ht="13.5" hidden="false" customHeight="false" outlineLevel="0" collapsed="false">
      <c r="A41" s="0" t="s">
        <v>43</v>
      </c>
      <c r="B41" s="0" t="n">
        <v>0.0170381203219363</v>
      </c>
      <c r="C41" s="0" t="n">
        <v>0.111496788969571</v>
      </c>
      <c r="D41" s="0" t="n">
        <v>0.152812654780454</v>
      </c>
    </row>
    <row r="42" customFormat="false" ht="13.5" hidden="false" customHeight="false" outlineLevel="0" collapsed="false">
      <c r="A42" s="0" t="s">
        <v>44</v>
      </c>
      <c r="B42" s="0" t="n">
        <v>0.0178621401261726</v>
      </c>
      <c r="C42" s="0" t="n">
        <v>0.114454680959979</v>
      </c>
      <c r="D42" s="0" t="n">
        <v>0.156062993460427</v>
      </c>
    </row>
    <row r="43" customFormat="false" ht="13.5" hidden="false" customHeight="false" outlineLevel="0" collapsed="false">
      <c r="A43" s="0" t="s">
        <v>45</v>
      </c>
      <c r="B43" s="0" t="n">
        <v>0.0108459696240589</v>
      </c>
      <c r="C43" s="0" t="n">
        <v>0.115176213034802</v>
      </c>
      <c r="D43" s="0" t="n">
        <v>0.0941684861680744</v>
      </c>
    </row>
    <row r="44" customFormat="false" ht="13.5" hidden="false" customHeight="false" outlineLevel="0" collapsed="false">
      <c r="A44" s="0" t="s">
        <v>46</v>
      </c>
      <c r="B44" s="0" t="n">
        <v>0.0198372525134799</v>
      </c>
      <c r="C44" s="0" t="n">
        <v>0.117542960899667</v>
      </c>
      <c r="D44" s="0" t="n">
        <v>0.168765975960165</v>
      </c>
    </row>
    <row r="45" customFormat="false" ht="13.5" hidden="false" customHeight="false" outlineLevel="0" collapsed="false">
      <c r="A45" s="0" t="s">
        <v>47</v>
      </c>
      <c r="B45" s="0" t="n">
        <v>0.00911043230758829</v>
      </c>
      <c r="C45" s="0" t="n">
        <v>0.11799107770259</v>
      </c>
      <c r="D45" s="0" t="n">
        <v>0.0772128917285771</v>
      </c>
    </row>
    <row r="46" customFormat="false" ht="13.5" hidden="false" customHeight="false" outlineLevel="0" collapsed="false">
      <c r="A46" s="0" t="s">
        <v>48</v>
      </c>
      <c r="B46" s="0" t="n">
        <v>0.00214938352374431</v>
      </c>
      <c r="C46" s="0" t="n">
        <v>0.125211147995394</v>
      </c>
      <c r="D46" s="0" t="n">
        <v>0.0171660715372034</v>
      </c>
    </row>
    <row r="47" customFormat="false" ht="13.5" hidden="false" customHeight="false" outlineLevel="0" collapsed="false">
      <c r="A47" s="0" t="s">
        <v>49</v>
      </c>
      <c r="B47" s="0" t="n">
        <v>0.0475595122777304</v>
      </c>
      <c r="C47" s="0" t="n">
        <v>0.127243689601165</v>
      </c>
      <c r="D47" s="0" t="n">
        <v>0.373767158330614</v>
      </c>
    </row>
    <row r="48" customFormat="false" ht="13.5" hidden="false" customHeight="false" outlineLevel="0" collapsed="false">
      <c r="A48" s="0" t="s">
        <v>50</v>
      </c>
      <c r="B48" s="0" t="n">
        <v>0.006093569294489</v>
      </c>
      <c r="C48" s="0" t="n">
        <v>0.129351945263207</v>
      </c>
      <c r="D48" s="0" t="n">
        <v>0.0471084472838015</v>
      </c>
    </row>
    <row r="49" customFormat="false" ht="13.5" hidden="false" customHeight="false" outlineLevel="0" collapsed="false">
      <c r="A49" s="0" t="s">
        <v>51</v>
      </c>
      <c r="B49" s="0" t="n">
        <v>0.0354817551954761</v>
      </c>
      <c r="C49" s="0" t="n">
        <v>0.136544084425234</v>
      </c>
      <c r="D49" s="0" t="n">
        <v>0.259855674779557</v>
      </c>
    </row>
    <row r="50" customFormat="false" ht="13.5" hidden="false" customHeight="false" outlineLevel="0" collapsed="false">
      <c r="A50" s="0" t="s">
        <v>52</v>
      </c>
      <c r="B50" s="0" t="n">
        <v>0.0460480441775326</v>
      </c>
      <c r="C50" s="0" t="n">
        <v>0.155985068919898</v>
      </c>
      <c r="D50" s="0" t="n">
        <v>0.295208025334651</v>
      </c>
    </row>
    <row r="51" customFormat="false" ht="13.5" hidden="false" customHeight="false" outlineLevel="0" collapsed="false">
      <c r="A51" s="0" t="s">
        <v>53</v>
      </c>
      <c r="B51" s="0" t="n">
        <v>0.0387086083468547</v>
      </c>
      <c r="C51" s="0" t="n">
        <v>0.189453602303874</v>
      </c>
      <c r="D51" s="0" t="n">
        <v>0.204317088068708</v>
      </c>
    </row>
    <row r="52" customFormat="false" ht="13.5" hidden="false" customHeight="false" outlineLevel="0" collapsed="false">
      <c r="A52" s="0" t="s">
        <v>54</v>
      </c>
      <c r="B52" s="0" t="n">
        <v>0.0414793697285031</v>
      </c>
      <c r="C52" s="0" t="n">
        <v>0.208257845774521</v>
      </c>
      <c r="D52" s="0" t="n">
        <v>0.1991731431497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5-30T15:59:16Z</dcterms:created>
  <dc:creator>Administrator</dc:creator>
  <dc:description/>
  <dc:language>en-US</dc:language>
  <cp:lastModifiedBy>Administrator</cp:lastModifiedBy>
  <dcterms:modified xsi:type="dcterms:W3CDTF">2021-07-16T03:05:3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020D373766A445AAE2A852073E660D9</vt:lpwstr>
  </property>
  <property fmtid="{D5CDD505-2E9C-101B-9397-08002B2CF9AE}" pid="3" name="KSOProductBuildVer">
    <vt:lpwstr>2052-11.1.0.10356</vt:lpwstr>
  </property>
</Properties>
</file>